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 activeTab="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9" uniqueCount="444">
  <si>
    <t>PT</t>
  </si>
  <si>
    <t>N</t>
  </si>
  <si>
    <t>Percent(%)</t>
  </si>
  <si>
    <t>ROR (95% CI)</t>
  </si>
  <si>
    <t>PRR (χ2)</t>
  </si>
  <si>
    <t>EBGM (EBGM05)</t>
  </si>
  <si>
    <t>IC (IC025)</t>
  </si>
  <si>
    <t>diarrhoea</t>
  </si>
  <si>
    <t>4.17 ( 3.61 - 4.81 )</t>
  </si>
  <si>
    <t>4.03 ( 456.34 )</t>
  </si>
  <si>
    <t>4.03 ( 3.58 )</t>
  </si>
  <si>
    <t>2.01 ( 1.8 )</t>
  </si>
  <si>
    <t>constipation</t>
  </si>
  <si>
    <t>5.91 ( 4.82 - 7.25 )</t>
  </si>
  <si>
    <t>5.81 ( 375.69 )</t>
  </si>
  <si>
    <t>5.81 ( 4.9 )</t>
  </si>
  <si>
    <t>2.54 ( 2.24 )</t>
  </si>
  <si>
    <t>throat irritation</t>
  </si>
  <si>
    <t>21.89 ( 17.37 - 27.59 )</t>
  </si>
  <si>
    <t>21.56 ( 1429.89 )</t>
  </si>
  <si>
    <t>21.53 ( 17.74 )</t>
  </si>
  <si>
    <t>4.43 ( 4.09 )</t>
  </si>
  <si>
    <t>abdominal pain upper</t>
  </si>
  <si>
    <t>4.65 ( 3.68 - 5.86 )</t>
  </si>
  <si>
    <t>4.59 ( 202.78 )</t>
  </si>
  <si>
    <t>4.59 ( 3.78 )</t>
  </si>
  <si>
    <t>2.2 ( 1.86 )</t>
  </si>
  <si>
    <t>abdominal discomfort</t>
  </si>
  <si>
    <t>4.9 ( 3.82 - 6.3 )</t>
  </si>
  <si>
    <t>4.85 ( 190.02 )</t>
  </si>
  <si>
    <t>4.85 ( 3.93 )</t>
  </si>
  <si>
    <t>2.28 ( 1.91 )</t>
  </si>
  <si>
    <t>retching</t>
  </si>
  <si>
    <t>38 ( 29.5 - 48.94 )</t>
  </si>
  <si>
    <t>37.51 ( 2161.62 )</t>
  </si>
  <si>
    <t>37.39 ( 30.26 )</t>
  </si>
  <si>
    <t>5.22 ( 4.86 )</t>
  </si>
  <si>
    <t>dysgeusia</t>
  </si>
  <si>
    <t>7.26 ( 5.37 - 9.8 )</t>
  </si>
  <si>
    <t>7.2 ( 229.74 )</t>
  </si>
  <si>
    <t>7.2 ( 5.6 )</t>
  </si>
  <si>
    <t>2.85 ( 2.41 )</t>
  </si>
  <si>
    <t>choking</t>
  </si>
  <si>
    <t>28.54 ( 21.06 - 38.69 )</t>
  </si>
  <si>
    <t>28.29 ( 1103.54 )</t>
  </si>
  <si>
    <t>28.23 ( 21.89 )</t>
  </si>
  <si>
    <t>4.82 ( 4.38 )</t>
  </si>
  <si>
    <t>flatulence</t>
  </si>
  <si>
    <t>9.12 ( 6.65 - 12.5 )</t>
  </si>
  <si>
    <t>9.05 ( 279.42 )</t>
  </si>
  <si>
    <t>9.05 ( 6.95 )</t>
  </si>
  <si>
    <t>3.18 ( 2.72 )</t>
  </si>
  <si>
    <t>oropharyngeal pain</t>
  </si>
  <si>
    <t>4.93 ( 3.54 - 6.88 )</t>
  </si>
  <si>
    <t>4.9 ( 108.91 )</t>
  </si>
  <si>
    <t>4.9 ( 3.71 )</t>
  </si>
  <si>
    <t>2.29 ( 1.81 )</t>
  </si>
  <si>
    <t>dyspepsia</t>
  </si>
  <si>
    <t>4.31 ( 3.04 - 6.1 )</t>
  </si>
  <si>
    <t>4.29 ( 80.76 )</t>
  </si>
  <si>
    <t>4.29 ( 3.2 )</t>
  </si>
  <si>
    <t>2.1 ( 1.6 )</t>
  </si>
  <si>
    <t>abdominal distension</t>
  </si>
  <si>
    <t>4.07 ( 2.87 - 5.76 )</t>
  </si>
  <si>
    <t>4.04 ( 73.43 )</t>
  </si>
  <si>
    <t>4.04 ( 3.02 )</t>
  </si>
  <si>
    <t>2.02 ( 1.51 )</t>
  </si>
  <si>
    <t>choking sensation</t>
  </si>
  <si>
    <t>67.35 ( 46.4 - 97.76 )</t>
  </si>
  <si>
    <t>66.95 ( 1808.88 )</t>
  </si>
  <si>
    <t>66.58 ( 48.74 )</t>
  </si>
  <si>
    <t>6.06 ( 5.52 )</t>
  </si>
  <si>
    <t>oropharyngeal discomfort</t>
  </si>
  <si>
    <t>36.53 ( 24.24 - 55.07 )</t>
  </si>
  <si>
    <t>36.36 ( 788.48 )</t>
  </si>
  <si>
    <t>36.25 ( 25.71 )</t>
  </si>
  <si>
    <t>5.18 ( 4.59 )</t>
  </si>
  <si>
    <t>dysphagia</t>
  </si>
  <si>
    <t>3.04 ( 2 - 4.63 )</t>
  </si>
  <si>
    <t>3.03 ( 30.04 )</t>
  </si>
  <si>
    <t>3.03 ( 2.14 )</t>
  </si>
  <si>
    <t>1.6 ( 1 )</t>
  </si>
  <si>
    <t>tooth discolouration</t>
  </si>
  <si>
    <t>59.95 ( 35.43 - 101.44 )</t>
  </si>
  <si>
    <t>59.77 ( 804.96 )</t>
  </si>
  <si>
    <t>59.47 ( 38.3 )</t>
  </si>
  <si>
    <t>5.89 ( 5.15 )</t>
  </si>
  <si>
    <t>oral discomfort</t>
  </si>
  <si>
    <t>10.15 ( 5.62 - 18.35 )</t>
  </si>
  <si>
    <t>10.13 ( 90.46 )</t>
  </si>
  <si>
    <t>10.12 ( 6.17 )</t>
  </si>
  <si>
    <t>3.34 ( 2.51 )</t>
  </si>
  <si>
    <t>throat tightness</t>
  </si>
  <si>
    <t>4.82 ( 2.59 - 8.97 )</t>
  </si>
  <si>
    <t>4.81 ( 30.2 )</t>
  </si>
  <si>
    <t>4.81 ( 2.86 )</t>
  </si>
  <si>
    <t>2.27 ( 1.4 )</t>
  </si>
  <si>
    <t>intestinal obstruction</t>
  </si>
  <si>
    <t>3.59 ( 1.93 - 6.68 )</t>
  </si>
  <si>
    <t>3.58 ( 18.64 )</t>
  </si>
  <si>
    <t>3.58 ( 2.13 )</t>
  </si>
  <si>
    <t>1.84 ( 0.97 )</t>
  </si>
  <si>
    <t>reaction to excipient</t>
  </si>
  <si>
    <t>52.59 ( 27.3 - 101.28 )</t>
  </si>
  <si>
    <t>52.49 ( 452.55 )</t>
  </si>
  <si>
    <t>52.26 ( 30.2 )</t>
  </si>
  <si>
    <t>5.71 ( 4.79 )</t>
  </si>
  <si>
    <t>abnormal faeces</t>
  </si>
  <si>
    <t>14.32 ( 7.45 - 27.56 )</t>
  </si>
  <si>
    <t>14.3 ( 111.19 )</t>
  </si>
  <si>
    <t>14.28 ( 8.26 )</t>
  </si>
  <si>
    <t>3.84 ( 2.92 )</t>
  </si>
  <si>
    <t>frequent bowel movements</t>
  </si>
  <si>
    <t>4.06 ( 2.03 - 8.13 )</t>
  </si>
  <si>
    <t>4.06 ( 18.43 )</t>
  </si>
  <si>
    <t>4.06 ( 2.27 )</t>
  </si>
  <si>
    <t>2.02 ( 1.06 )</t>
  </si>
  <si>
    <t>pharyngeal oedema</t>
  </si>
  <si>
    <t>5.39 ( 2.57 - 11.31 )</t>
  </si>
  <si>
    <t>5.38 ( 24.95 )</t>
  </si>
  <si>
    <t>5.38 ( 2.89 )</t>
  </si>
  <si>
    <t>2.43 ( 1.41 )</t>
  </si>
  <si>
    <t>faeces discoloured</t>
  </si>
  <si>
    <t>4.13 ( 1.97 - 8.68 )</t>
  </si>
  <si>
    <t>4.13 ( 16.61 )</t>
  </si>
  <si>
    <t>4.13 ( 2.22 )</t>
  </si>
  <si>
    <t>2.05 ( 1.02 )</t>
  </si>
  <si>
    <t>faeces soft</t>
  </si>
  <si>
    <t>11.53 ( 5.18 - 25.7 )</t>
  </si>
  <si>
    <t>11.52 ( 57.59 )</t>
  </si>
  <si>
    <t>11.51 ( 5.89 )</t>
  </si>
  <si>
    <t>3.52 ( 2.43 )</t>
  </si>
  <si>
    <t>coagulopathy</t>
  </si>
  <si>
    <t>4.59 ( 2.06 - 10.23 )</t>
  </si>
  <si>
    <t>4.59 ( 16.84 )</t>
  </si>
  <si>
    <t>4.59 ( 2.35 )</t>
  </si>
  <si>
    <t>2.2 ( 1.11 )</t>
  </si>
  <si>
    <t>eructation</t>
  </si>
  <si>
    <t>4.58 ( 2.06 - 10.21 )</t>
  </si>
  <si>
    <t>4.58 ( 16.79 )</t>
  </si>
  <si>
    <t>4.58 ( 2.34 )</t>
  </si>
  <si>
    <t>2.19 ( 1.1 )</t>
  </si>
  <si>
    <t>gastrointestinal sounds abnormal</t>
  </si>
  <si>
    <t>14.22 ( 5.91 - 34.2 )</t>
  </si>
  <si>
    <t>14.21 ( 61.32 )</t>
  </si>
  <si>
    <t>14.19 ( 6.81 )</t>
  </si>
  <si>
    <t>3.83 ( 2.65 )</t>
  </si>
  <si>
    <t>anorectal discomfort</t>
  </si>
  <si>
    <t>12.06 ( 5.02 - 29.01 )</t>
  </si>
  <si>
    <t>12.05 ( 50.63 )</t>
  </si>
  <si>
    <t>12.04 ( 5.78 )</t>
  </si>
  <si>
    <t>3.59 ( 2.41 )</t>
  </si>
  <si>
    <t>vitamin K deficiency</t>
  </si>
  <si>
    <t>143.68 ( 53.58 - 385.3 )</t>
  </si>
  <si>
    <t>143.56 ( 559.38 )</t>
  </si>
  <si>
    <t>141.83 ( 62.13 )</t>
  </si>
  <si>
    <t>7.15 ( 5.85 )</t>
  </si>
  <si>
    <t>acidosis hyperchloraemic</t>
  </si>
  <si>
    <t>96.08 ( 35.9 - 257.15 )</t>
  </si>
  <si>
    <t>96 ( 372.98 )</t>
  </si>
  <si>
    <t>95.23 ( 41.78 )</t>
  </si>
  <si>
    <t>6.57 ( 5.28 )</t>
  </si>
  <si>
    <t>proctalgia</t>
  </si>
  <si>
    <t>8.09 ( 3.03 - 21.57 )</t>
  </si>
  <si>
    <t>8.08 ( 24.81 )</t>
  </si>
  <si>
    <t>8.08 ( 3.56 )</t>
  </si>
  <si>
    <t>3.01 ( 1.72 )</t>
  </si>
  <si>
    <t>gastrointestinal pain</t>
  </si>
  <si>
    <t>4.86 ( 1.82 - 12.96 )</t>
  </si>
  <si>
    <t>4.86 ( 12.25 )</t>
  </si>
  <si>
    <t>4.86 ( 2.14 )</t>
  </si>
  <si>
    <t>2.28 ( 0.99 )</t>
  </si>
  <si>
    <t>tooth fracture</t>
  </si>
  <si>
    <t>4.62 ( 1.73 - 12.31 )</t>
  </si>
  <si>
    <t>4.62 ( 11.33 )</t>
  </si>
  <si>
    <t>4.61 ( 2.03 )</t>
  </si>
  <si>
    <t>2.21 ( 0.91 )</t>
  </si>
  <si>
    <t>crystal deposit intestine</t>
  </si>
  <si>
    <t>201.24 ( 64.25 - 630.28 )</t>
  </si>
  <si>
    <t>201.11 ( 587.21 )</t>
  </si>
  <si>
    <t>197.71 ( 76.06 )</t>
  </si>
  <si>
    <t>7.63 ( 6.17 )</t>
  </si>
  <si>
    <t>coating in mouth</t>
  </si>
  <si>
    <t>74.34 ( 23.88 - 231.42 )</t>
  </si>
  <si>
    <t>74.29 ( 215.55 )</t>
  </si>
  <si>
    <t>73.83 ( 28.55 )</t>
  </si>
  <si>
    <t>6.21 ( 4.76 )</t>
  </si>
  <si>
    <t>weight gain poor</t>
  </si>
  <si>
    <t>17.41 ( 5.61 - 54.05 )</t>
  </si>
  <si>
    <t>17.4 ( 46.31 )</t>
  </si>
  <si>
    <t>17.38 ( 6.73 )</t>
  </si>
  <si>
    <t>4.12 ( 2.67 )</t>
  </si>
  <si>
    <t>pharyngeal erythema</t>
  </si>
  <si>
    <t>16.82 ( 5.42 - 52.21 )</t>
  </si>
  <si>
    <t>16.81 ( 44.54 )</t>
  </si>
  <si>
    <t>16.78 ( 6.51 )</t>
  </si>
  <si>
    <t>4.07 ( 2.62 )</t>
  </si>
  <si>
    <t>blood phosphorus increased</t>
  </si>
  <si>
    <t>14.59 ( 4.7 - 45.28 )</t>
  </si>
  <si>
    <t>14.58 ( 37.9 )</t>
  </si>
  <si>
    <t>14.56 ( 5.64 )</t>
  </si>
  <si>
    <t>3.86 ( 2.42 )</t>
  </si>
  <si>
    <t>regurgitation</t>
  </si>
  <si>
    <t>11.69 ( 3.77 - 36.28 )</t>
  </si>
  <si>
    <t>11.68 ( 29.28 )</t>
  </si>
  <si>
    <t>11.67 ( 4.53 )</t>
  </si>
  <si>
    <t>3.55 ( 2.1 )</t>
  </si>
  <si>
    <t>glossitis</t>
  </si>
  <si>
    <t>10.85 ( 3.5 - 33.66 )</t>
  </si>
  <si>
    <t>10.84 ( 26.77 )</t>
  </si>
  <si>
    <t>10.83 ( 4.2 )</t>
  </si>
  <si>
    <t>3.44 ( 1.99 )</t>
  </si>
  <si>
    <t>faeces hard</t>
  </si>
  <si>
    <t>10.45 ( 3.37 - 32.43 )</t>
  </si>
  <si>
    <t>10.45 ( 25.6 )</t>
  </si>
  <si>
    <t>10.44 ( 4.05 )</t>
  </si>
  <si>
    <t>3.38 ( 1.94 )</t>
  </si>
  <si>
    <t>oesophageal pain</t>
  </si>
  <si>
    <t>9.62 ( 3.1 - 29.85 )</t>
  </si>
  <si>
    <t>9.61 ( 23.13 )</t>
  </si>
  <si>
    <t>9.61 ( 3.72 )</t>
  </si>
  <si>
    <t>3.26 ( 1.82 )</t>
  </si>
  <si>
    <t>mouth swelling</t>
  </si>
  <si>
    <t>6.84 ( 2.21 - 21.23 )</t>
  </si>
  <si>
    <t>6.84 ( 14.95 )</t>
  </si>
  <si>
    <t>6.84 ( 2.65 )</t>
  </si>
  <si>
    <t>2.77 ( 1.33 )</t>
  </si>
  <si>
    <t>urine odour abnormal</t>
  </si>
  <si>
    <t>6.5 ( 2.1 - 20.17 )</t>
  </si>
  <si>
    <t>6.5 ( 13.95 )</t>
  </si>
  <si>
    <t>6.49 ( 2.52 )</t>
  </si>
  <si>
    <t>2.7 ( 1.26 )</t>
  </si>
  <si>
    <t>bowel movement irregularity</t>
  </si>
  <si>
    <t>5.3 ( 1.71 - 16.45 )</t>
  </si>
  <si>
    <t>5.3 ( 10.46 )</t>
  </si>
  <si>
    <t>5.3 ( 2.05 )</t>
  </si>
  <si>
    <t>2.4 ( 0.96 )</t>
  </si>
  <si>
    <t>Key adverse reaction signals for cholestyramine in FAERS.</t>
  </si>
  <si>
    <t>21.51 ( 16.52 - 28.01 )</t>
  </si>
  <si>
    <t>20.84 ( 1077.68 )</t>
  </si>
  <si>
    <t>20.83 ( 16.7 )</t>
  </si>
  <si>
    <t>4.38 ( 4 )</t>
  </si>
  <si>
    <t>67.44 ( 48.68 - 93.44 )</t>
  </si>
  <si>
    <t>66.04 ( 2365.84 )</t>
  </si>
  <si>
    <t>65.9 ( 50.17 )</t>
  </si>
  <si>
    <t>6.04 ( 5.57 )</t>
  </si>
  <si>
    <t>5.83 ( 4.17 - 8.15 )</t>
  </si>
  <si>
    <t>5.73 ( 137.25 )</t>
  </si>
  <si>
    <t>5.73 ( 4.33 )</t>
  </si>
  <si>
    <t>2.52 ( 2.03 )</t>
  </si>
  <si>
    <t>12.43 ( 8 - 19.32 )</t>
  </si>
  <si>
    <t>12.3 ( 207.73 )</t>
  </si>
  <si>
    <t>12.3 ( 8.5 )</t>
  </si>
  <si>
    <t>3.62 ( 2.99 )</t>
  </si>
  <si>
    <t>5.74 ( 3.56 - 9.25 )</t>
  </si>
  <si>
    <t>5.69 ( 65.88 )</t>
  </si>
  <si>
    <t>5.69 ( 3.82 )</t>
  </si>
  <si>
    <t>2.51 ( 1.83 )</t>
  </si>
  <si>
    <t>3.55 ( 2.2 - 5.72 )</t>
  </si>
  <si>
    <t>3.52 ( 30.82 )</t>
  </si>
  <si>
    <t>3.52 ( 2.36 )</t>
  </si>
  <si>
    <t>1.82 ( 1.13 )</t>
  </si>
  <si>
    <t>3.92 ( 2.17 - 7.1 )</t>
  </si>
  <si>
    <t>3.9 ( 23.81 )</t>
  </si>
  <si>
    <t>3.9 ( 2.38 )</t>
  </si>
  <si>
    <t>1.97 ( 1.13 )</t>
  </si>
  <si>
    <t>7.07 ( 3.67 - 13.6 )</t>
  </si>
  <si>
    <t>7.03 ( 46.61 )</t>
  </si>
  <si>
    <t>7.03 ( 4.07 )</t>
  </si>
  <si>
    <t>2.81 ( 1.9 )</t>
  </si>
  <si>
    <t>9.78 ( 4.39 - 21.8 )</t>
  </si>
  <si>
    <t>9.75 ( 47.12 )</t>
  </si>
  <si>
    <t>9.75 ( 4.98 )</t>
  </si>
  <si>
    <t>3.29 ( 2.19 )</t>
  </si>
  <si>
    <t>odynophagia</t>
  </si>
  <si>
    <t>29.86 ( 12.41 - 71.87 )</t>
  </si>
  <si>
    <t>29.78 ( 138.96 )</t>
  </si>
  <si>
    <t>29.75 ( 14.27 )</t>
  </si>
  <si>
    <t>4.76 ( 1.98 - 11.45 )</t>
  </si>
  <si>
    <t>4.75 ( 14.81 )</t>
  </si>
  <si>
    <t>4.75 ( 2.28 )</t>
  </si>
  <si>
    <t>2.25 ( 1.07 )</t>
  </si>
  <si>
    <t>8.11 ( 3.04 - 21.63 )</t>
  </si>
  <si>
    <t>8.09 ( 24.86 )</t>
  </si>
  <si>
    <t>8.09 ( 3.56 )</t>
  </si>
  <si>
    <t>3.02 ( 1.72 )</t>
  </si>
  <si>
    <t>17.25 ( 5.56 - 53.54 )</t>
  </si>
  <si>
    <t>17.22 ( 45.81 )</t>
  </si>
  <si>
    <t>17.21 ( 6.67 )</t>
  </si>
  <si>
    <t>4.11 ( 2.66 )</t>
  </si>
  <si>
    <t>haemorrhoids</t>
  </si>
  <si>
    <t>5.24 ( 1.69 - 16.27 )</t>
  </si>
  <si>
    <t>5.24 ( 10.28 )</t>
  </si>
  <si>
    <t>5.23 ( 2.03 )</t>
  </si>
  <si>
    <t>2.39 ( 0.94 )</t>
  </si>
  <si>
    <t>Key adverse reaction signals for colestipol in FAERS.</t>
  </si>
  <si>
    <t>10.05 ( 8.86 - 11.4 )</t>
  </si>
  <si>
    <t>9.74 ( 1981.58 )</t>
  </si>
  <si>
    <t>9.73 ( 8.76 )</t>
  </si>
  <si>
    <t>3.28 ( 3.1 )</t>
  </si>
  <si>
    <t>10.59 ( 8.85 - 12.68 )</t>
  </si>
  <si>
    <t>10.44 ( 1032.68 )</t>
  </si>
  <si>
    <t>10.42 ( 8.97 )</t>
  </si>
  <si>
    <t>3.38 ( 3.12 )</t>
  </si>
  <si>
    <t>myalgia</t>
  </si>
  <si>
    <t>4.74 ( 3.89 - 5.78 )</t>
  </si>
  <si>
    <t>4.69 ( 287.94 )</t>
  </si>
  <si>
    <t>4.69 ( 3.97 )</t>
  </si>
  <si>
    <t>2.23 ( 1.94 )</t>
  </si>
  <si>
    <t>4.29 ( 3.47 - 5.3 )</t>
  </si>
  <si>
    <t>4.25 ( 217.02 )</t>
  </si>
  <si>
    <t>4.25 ( 3.56 )</t>
  </si>
  <si>
    <t>2.09 ( 1.78 )</t>
  </si>
  <si>
    <t>6.59 ( 5.27 - 8.24 )</t>
  </si>
  <si>
    <t>6.53 ( 365.73 )</t>
  </si>
  <si>
    <t>6.53 ( 5.42 )</t>
  </si>
  <si>
    <t>2.71 ( 2.38 )</t>
  </si>
  <si>
    <t>muscle spasms</t>
  </si>
  <si>
    <t>3.43 ( 2.74 - 4.29 )</t>
  </si>
  <si>
    <t>3.41 ( 132.89 )</t>
  </si>
  <si>
    <t>3.4 ( 2.82 )</t>
  </si>
  <si>
    <t>1.77 ( 1.44 )</t>
  </si>
  <si>
    <t>5.17 ( 4.05 - 6.6 )</t>
  </si>
  <si>
    <t>5.13 ( 216.62 )</t>
  </si>
  <si>
    <t>5.13 ( 4.18 )</t>
  </si>
  <si>
    <t>2.36 ( 2 )</t>
  </si>
  <si>
    <t>2.6 ( 2.04 - 3.32 )</t>
  </si>
  <si>
    <t>2.59 ( 63.57 )</t>
  </si>
  <si>
    <t>2.59 ( 2.11 )</t>
  </si>
  <si>
    <t>1.37 ( 1.02 )</t>
  </si>
  <si>
    <t>8.77 ( 6.8 - 11.31 )</t>
  </si>
  <si>
    <t>8.71 ( 409.1 )</t>
  </si>
  <si>
    <t>8.7 ( 7.03 )</t>
  </si>
  <si>
    <t>3.12 ( 2.75 )</t>
  </si>
  <si>
    <t>gastrooesophageal reflux disease</t>
  </si>
  <si>
    <t>4.01 ( 2.92 - 5.49 )</t>
  </si>
  <si>
    <t>3.99 ( 87.44 )</t>
  </si>
  <si>
    <t>3.99 ( 3.06 )</t>
  </si>
  <si>
    <t>2 ( 1.54 )</t>
  </si>
  <si>
    <t>8.43 ( 5.43 - 13.07 )</t>
  </si>
  <si>
    <t>8.41 ( 130.41 )</t>
  </si>
  <si>
    <t>8.4 ( 5.82 )</t>
  </si>
  <si>
    <t>3.07 ( 2.44 )</t>
  </si>
  <si>
    <t>6.53 ( 4.06 - 10.51 )</t>
  </si>
  <si>
    <t>6.52 ( 79.34 )</t>
  </si>
  <si>
    <t>6.51 ( 4.37 )</t>
  </si>
  <si>
    <t>2.7 ( 2.02 )</t>
  </si>
  <si>
    <t>blood creatine phosphokinase increased</t>
  </si>
  <si>
    <t>4.49 ( 2.79 - 7.23 )</t>
  </si>
  <si>
    <t>4.48 ( 45.97 )</t>
  </si>
  <si>
    <t>4.48 ( 3.01 )</t>
  </si>
  <si>
    <t>2.16 ( 1.48 )</t>
  </si>
  <si>
    <t>6.21 ( 3.6 - 10.71 )</t>
  </si>
  <si>
    <t>6.2 ( 56.7 )</t>
  </si>
  <si>
    <t>6.2 ( 3.93 )</t>
  </si>
  <si>
    <t>2.63 ( 1.86 )</t>
  </si>
  <si>
    <t>swollen tongue</t>
  </si>
  <si>
    <t>3.34 ( 1.94 - 5.76 )</t>
  </si>
  <si>
    <t>3.34 ( 21.29 )</t>
  </si>
  <si>
    <t>3.34 ( 2.12 )</t>
  </si>
  <si>
    <t>1.74 ( 0.97 )</t>
  </si>
  <si>
    <t>oesophageal obstruction</t>
  </si>
  <si>
    <t>119.01 ( 67.24 - 210.61 )</t>
  </si>
  <si>
    <t>118.82 ( 1379.42 )</t>
  </si>
  <si>
    <t>116.93 ( 72.52 )</t>
  </si>
  <si>
    <t>6.87 ( 6.06 )</t>
  </si>
  <si>
    <t>glaucoma</t>
  </si>
  <si>
    <t>4.61 ( 2.55 - 8.33 )</t>
  </si>
  <si>
    <t>4.6 ( 31.02 )</t>
  </si>
  <si>
    <t>4.6 ( 2.8 )</t>
  </si>
  <si>
    <t>2.2 ( 1.37 )</t>
  </si>
  <si>
    <t>faecaloma</t>
  </si>
  <si>
    <t>12.42 ( 6.21 - 24.86 )</t>
  </si>
  <si>
    <t>12.41 ( 83.78 )</t>
  </si>
  <si>
    <t>12.39 ( 6.93 )</t>
  </si>
  <si>
    <t>3.63 ( 2.67 )</t>
  </si>
  <si>
    <t>sensation of foreign body</t>
  </si>
  <si>
    <t>7.91 ( 3.96 - 15.84 )</t>
  </si>
  <si>
    <t>7.91 ( 48.22 )</t>
  </si>
  <si>
    <t>7.9 ( 4.42 )</t>
  </si>
  <si>
    <t>2.98 ( 2.02 )</t>
  </si>
  <si>
    <t>muscle disorder</t>
  </si>
  <si>
    <t>7.75 ( 3.88 - 15.52 )</t>
  </si>
  <si>
    <t>7.75 ( 46.97 )</t>
  </si>
  <si>
    <t>7.74 ( 4.33 )</t>
  </si>
  <si>
    <t>2.95 ( 1.99 )</t>
  </si>
  <si>
    <t>6.08 ( 3.04 - 12.16 )</t>
  </si>
  <si>
    <t>6.07 ( 33.88 )</t>
  </si>
  <si>
    <t>6.07 ( 3.4 )</t>
  </si>
  <si>
    <t>2.6 ( 1.64 )</t>
  </si>
  <si>
    <t>12.03 ( 5.4 - 26.81 )</t>
  </si>
  <si>
    <t>12.02 ( 60.54 )</t>
  </si>
  <si>
    <t>12 ( 6.14 )</t>
  </si>
  <si>
    <t>3.59 ( 2.49 )</t>
  </si>
  <si>
    <t>5.52 ( 2.3 - 13.27 )</t>
  </si>
  <si>
    <t>5.52 ( 18.49 )</t>
  </si>
  <si>
    <t>5.51 ( 2.65 )</t>
  </si>
  <si>
    <t>2.46 ( 1.28 )</t>
  </si>
  <si>
    <t>4.96 ( 2.06 - 11.93 )</t>
  </si>
  <si>
    <t>4.96 ( 15.8 )</t>
  </si>
  <si>
    <t>4.96 ( 2.38 )</t>
  </si>
  <si>
    <t>2.31 ( 1.13 )</t>
  </si>
  <si>
    <t>8.71 ( 3.27 - 23.22 )</t>
  </si>
  <si>
    <t>8.7 ( 27.24 )</t>
  </si>
  <si>
    <t>8.69 ( 3.83 )</t>
  </si>
  <si>
    <t>3.12 ( 1.83 )</t>
  </si>
  <si>
    <t>gastrointestinal motility disorder</t>
  </si>
  <si>
    <t>6.3 ( 2.36 - 16.79 )</t>
  </si>
  <si>
    <t>6.3 ( 17.8 )</t>
  </si>
  <si>
    <t>6.29 ( 2.77 )</t>
  </si>
  <si>
    <t>2.65 ( 1.36 )</t>
  </si>
  <si>
    <t>malabsorption</t>
  </si>
  <si>
    <t>6.28 ( 2.36 - 16.75 )</t>
  </si>
  <si>
    <t>6.28 ( 17.74 )</t>
  </si>
  <si>
    <t>6.27 ( 2.76 )</t>
  </si>
  <si>
    <t>myoglobin blood increased</t>
  </si>
  <si>
    <t>14.95 ( 4.81 - 46.42 )</t>
  </si>
  <si>
    <t>14.94 ( 38.95 )</t>
  </si>
  <si>
    <t>14.91 ( 5.78 )</t>
  </si>
  <si>
    <t>3.9 ( 2.45 )</t>
  </si>
  <si>
    <t>oesophageal spasm</t>
  </si>
  <si>
    <t>12.97 ( 4.18 - 40.27 )</t>
  </si>
  <si>
    <t>12.97 ( 33.07 )</t>
  </si>
  <si>
    <t>12.95 ( 5.02 )</t>
  </si>
  <si>
    <t>3.69 ( 2.25 )</t>
  </si>
  <si>
    <t>brain natriuretic peptide increased</t>
  </si>
  <si>
    <t>7.81 ( 2.52 - 24.22 )</t>
  </si>
  <si>
    <t>7.8 ( 17.77 )</t>
  </si>
  <si>
    <t>7.8 ( 3.02 )</t>
  </si>
  <si>
    <t>2.96 ( 1.52 )</t>
  </si>
  <si>
    <t>potentiating drug interaction</t>
  </si>
  <si>
    <t>7.63 ( 2.46 - 23.66 )</t>
  </si>
  <si>
    <t>7.62 ( 17.24 )</t>
  </si>
  <si>
    <t>7.62 ( 2.95 )</t>
  </si>
  <si>
    <t>2.93 ( 1.48 )</t>
  </si>
  <si>
    <t>7.3 ( 2.35 - 22.66 )</t>
  </si>
  <si>
    <t>7.3 ( 16.29 )</t>
  </si>
  <si>
    <t>7.29 ( 2.83 )</t>
  </si>
  <si>
    <t>2.87 ( 1.42 )</t>
  </si>
  <si>
    <t>tongue discolouration</t>
  </si>
  <si>
    <t>5.29 ( 1.7 - 16.41 )</t>
  </si>
  <si>
    <t>5.29 ( 10.42 )</t>
  </si>
  <si>
    <t>5.28 ( 2.05 )</t>
  </si>
  <si>
    <t>Key adverse reaction signals for colesevelam in FAER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0"/>
  <sheetViews>
    <sheetView topLeftCell="A34" workbookViewId="0">
      <selection activeCell="D57" sqref="D57"/>
    </sheetView>
  </sheetViews>
  <sheetFormatPr defaultColWidth="9" defaultRowHeight="13.1" outlineLevelCol="6"/>
  <cols>
    <col min="1" max="1" width="26" style="2" customWidth="1"/>
    <col min="2" max="2" width="9" style="2"/>
    <col min="3" max="3" width="11.5309734513274" style="2" customWidth="1"/>
    <col min="4" max="4" width="20.5309734513274" style="2" customWidth="1"/>
    <col min="5" max="5" width="17.4690265486726" style="2" customWidth="1"/>
    <col min="6" max="6" width="17.6637168141593" style="2" customWidth="1"/>
    <col min="7" max="7" width="16.3982300884956" style="2" customWidth="1"/>
    <col min="8" max="16384" width="9" style="2"/>
  </cols>
  <sheetData>
    <row r="1" s="1" customFormat="1" ht="12.75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="2" customFormat="1" spans="1:7">
      <c r="A2" s="4" t="s">
        <v>7</v>
      </c>
      <c r="B2" s="4">
        <v>198</v>
      </c>
      <c r="C2" s="5">
        <f t="shared" ref="C2:C47" si="0">B2/1025*100</f>
        <v>19.3170731707317</v>
      </c>
      <c r="D2" s="4" t="s">
        <v>8</v>
      </c>
      <c r="E2" s="4" t="s">
        <v>9</v>
      </c>
      <c r="F2" s="4" t="s">
        <v>10</v>
      </c>
      <c r="G2" s="4" t="s">
        <v>11</v>
      </c>
    </row>
    <row r="3" s="2" customFormat="1" spans="1:7">
      <c r="A3" s="4" t="s">
        <v>12</v>
      </c>
      <c r="B3" s="4">
        <v>94</v>
      </c>
      <c r="C3" s="5">
        <f t="shared" si="0"/>
        <v>9.17073170731707</v>
      </c>
      <c r="D3" s="4" t="s">
        <v>13</v>
      </c>
      <c r="E3" s="4" t="s">
        <v>14</v>
      </c>
      <c r="F3" s="4" t="s">
        <v>15</v>
      </c>
      <c r="G3" s="4" t="s">
        <v>16</v>
      </c>
    </row>
    <row r="4" s="2" customFormat="1" spans="1:7">
      <c r="A4" s="4" t="s">
        <v>17</v>
      </c>
      <c r="B4" s="4">
        <v>73</v>
      </c>
      <c r="C4" s="5">
        <f t="shared" si="0"/>
        <v>7.12195121951219</v>
      </c>
      <c r="D4" s="4" t="s">
        <v>18</v>
      </c>
      <c r="E4" s="4" t="s">
        <v>19</v>
      </c>
      <c r="F4" s="4" t="s">
        <v>20</v>
      </c>
      <c r="G4" s="4" t="s">
        <v>21</v>
      </c>
    </row>
    <row r="5" s="2" customFormat="1" spans="1:7">
      <c r="A5" s="4" t="s">
        <v>22</v>
      </c>
      <c r="B5" s="4">
        <v>72</v>
      </c>
      <c r="C5" s="5">
        <f t="shared" si="0"/>
        <v>7.02439024390244</v>
      </c>
      <c r="D5" s="4" t="s">
        <v>23</v>
      </c>
      <c r="E5" s="4" t="s">
        <v>24</v>
      </c>
      <c r="F5" s="4" t="s">
        <v>25</v>
      </c>
      <c r="G5" s="4" t="s">
        <v>26</v>
      </c>
    </row>
    <row r="6" s="2" customFormat="1" spans="1:7">
      <c r="A6" s="4" t="s">
        <v>27</v>
      </c>
      <c r="B6" s="4">
        <v>62</v>
      </c>
      <c r="C6" s="5">
        <f t="shared" si="0"/>
        <v>6.04878048780488</v>
      </c>
      <c r="D6" s="4" t="s">
        <v>28</v>
      </c>
      <c r="E6" s="4" t="s">
        <v>29</v>
      </c>
      <c r="F6" s="4" t="s">
        <v>30</v>
      </c>
      <c r="G6" s="4" t="s">
        <v>31</v>
      </c>
    </row>
    <row r="7" s="2" customFormat="1" spans="1:7">
      <c r="A7" s="4" t="s">
        <v>32</v>
      </c>
      <c r="B7" s="4">
        <v>61</v>
      </c>
      <c r="C7" s="5">
        <f t="shared" si="0"/>
        <v>5.95121951219512</v>
      </c>
      <c r="D7" s="4" t="s">
        <v>33</v>
      </c>
      <c r="E7" s="4" t="s">
        <v>34</v>
      </c>
      <c r="F7" s="4" t="s">
        <v>35</v>
      </c>
      <c r="G7" s="4" t="s">
        <v>36</v>
      </c>
    </row>
    <row r="8" s="2" customFormat="1" spans="1:7">
      <c r="A8" s="4" t="s">
        <v>37</v>
      </c>
      <c r="B8" s="4">
        <v>43</v>
      </c>
      <c r="C8" s="5">
        <f t="shared" si="0"/>
        <v>4.19512195121951</v>
      </c>
      <c r="D8" s="4" t="s">
        <v>38</v>
      </c>
      <c r="E8" s="4" t="s">
        <v>39</v>
      </c>
      <c r="F8" s="4" t="s">
        <v>40</v>
      </c>
      <c r="G8" s="4" t="s">
        <v>41</v>
      </c>
    </row>
    <row r="9" s="2" customFormat="1" spans="1:7">
      <c r="A9" s="4" t="s">
        <v>42</v>
      </c>
      <c r="B9" s="4">
        <v>42</v>
      </c>
      <c r="C9" s="5">
        <f t="shared" si="0"/>
        <v>4.09756097560976</v>
      </c>
      <c r="D9" s="4" t="s">
        <v>43</v>
      </c>
      <c r="E9" s="4" t="s">
        <v>44</v>
      </c>
      <c r="F9" s="4" t="s">
        <v>45</v>
      </c>
      <c r="G9" s="4" t="s">
        <v>46</v>
      </c>
    </row>
    <row r="10" s="2" customFormat="1" spans="1:7">
      <c r="A10" s="4" t="s">
        <v>47</v>
      </c>
      <c r="B10" s="4">
        <v>39</v>
      </c>
      <c r="C10" s="5">
        <f t="shared" si="0"/>
        <v>3.80487804878049</v>
      </c>
      <c r="D10" s="4" t="s">
        <v>48</v>
      </c>
      <c r="E10" s="4" t="s">
        <v>49</v>
      </c>
      <c r="F10" s="4" t="s">
        <v>50</v>
      </c>
      <c r="G10" s="4" t="s">
        <v>51</v>
      </c>
    </row>
    <row r="11" s="2" customFormat="1" spans="1:7">
      <c r="A11" s="4" t="s">
        <v>52</v>
      </c>
      <c r="B11" s="4">
        <v>35</v>
      </c>
      <c r="C11" s="5">
        <f t="shared" si="0"/>
        <v>3.41463414634146</v>
      </c>
      <c r="D11" s="4" t="s">
        <v>53</v>
      </c>
      <c r="E11" s="4" t="s">
        <v>54</v>
      </c>
      <c r="F11" s="4" t="s">
        <v>55</v>
      </c>
      <c r="G11" s="4" t="s">
        <v>56</v>
      </c>
    </row>
    <row r="12" s="2" customFormat="1" spans="1:7">
      <c r="A12" s="4" t="s">
        <v>57</v>
      </c>
      <c r="B12" s="4">
        <v>32</v>
      </c>
      <c r="C12" s="5">
        <f t="shared" si="0"/>
        <v>3.1219512195122</v>
      </c>
      <c r="D12" s="4" t="s">
        <v>58</v>
      </c>
      <c r="E12" s="4" t="s">
        <v>59</v>
      </c>
      <c r="F12" s="4" t="s">
        <v>60</v>
      </c>
      <c r="G12" s="4" t="s">
        <v>61</v>
      </c>
    </row>
    <row r="13" s="2" customFormat="1" spans="1:7">
      <c r="A13" s="4" t="s">
        <v>62</v>
      </c>
      <c r="B13" s="4">
        <v>32</v>
      </c>
      <c r="C13" s="5">
        <f t="shared" si="0"/>
        <v>3.1219512195122</v>
      </c>
      <c r="D13" s="4" t="s">
        <v>63</v>
      </c>
      <c r="E13" s="4" t="s">
        <v>64</v>
      </c>
      <c r="F13" s="4" t="s">
        <v>65</v>
      </c>
      <c r="G13" s="4" t="s">
        <v>66</v>
      </c>
    </row>
    <row r="14" s="2" customFormat="1" spans="1:7">
      <c r="A14" s="4" t="s">
        <v>67</v>
      </c>
      <c r="B14" s="4">
        <v>28</v>
      </c>
      <c r="C14" s="5">
        <f t="shared" si="0"/>
        <v>2.73170731707317</v>
      </c>
      <c r="D14" s="4" t="s">
        <v>68</v>
      </c>
      <c r="E14" s="4" t="s">
        <v>69</v>
      </c>
      <c r="F14" s="4" t="s">
        <v>70</v>
      </c>
      <c r="G14" s="4" t="s">
        <v>71</v>
      </c>
    </row>
    <row r="15" s="2" customFormat="1" spans="1:7">
      <c r="A15" s="4" t="s">
        <v>72</v>
      </c>
      <c r="B15" s="4">
        <v>23</v>
      </c>
      <c r="C15" s="5">
        <f t="shared" si="0"/>
        <v>2.24390243902439</v>
      </c>
      <c r="D15" s="4" t="s">
        <v>73</v>
      </c>
      <c r="E15" s="4" t="s">
        <v>74</v>
      </c>
      <c r="F15" s="4" t="s">
        <v>75</v>
      </c>
      <c r="G15" s="4" t="s">
        <v>76</v>
      </c>
    </row>
    <row r="16" s="2" customFormat="1" spans="1:7">
      <c r="A16" s="4" t="s">
        <v>77</v>
      </c>
      <c r="B16" s="4">
        <v>22</v>
      </c>
      <c r="C16" s="5">
        <f t="shared" si="0"/>
        <v>2.14634146341463</v>
      </c>
      <c r="D16" s="4" t="s">
        <v>78</v>
      </c>
      <c r="E16" s="4" t="s">
        <v>79</v>
      </c>
      <c r="F16" s="4" t="s">
        <v>80</v>
      </c>
      <c r="G16" s="4" t="s">
        <v>81</v>
      </c>
    </row>
    <row r="17" s="2" customFormat="1" spans="1:7">
      <c r="A17" s="4" t="s">
        <v>82</v>
      </c>
      <c r="B17" s="4">
        <v>14</v>
      </c>
      <c r="C17" s="5">
        <f t="shared" si="0"/>
        <v>1.36585365853659</v>
      </c>
      <c r="D17" s="4" t="s">
        <v>83</v>
      </c>
      <c r="E17" s="4" t="s">
        <v>84</v>
      </c>
      <c r="F17" s="4" t="s">
        <v>85</v>
      </c>
      <c r="G17" s="4" t="s">
        <v>86</v>
      </c>
    </row>
    <row r="18" s="2" customFormat="1" spans="1:7">
      <c r="A18" s="4" t="s">
        <v>87</v>
      </c>
      <c r="B18" s="4">
        <v>11</v>
      </c>
      <c r="C18" s="5">
        <f t="shared" si="0"/>
        <v>1.07317073170732</v>
      </c>
      <c r="D18" s="4" t="s">
        <v>88</v>
      </c>
      <c r="E18" s="4" t="s">
        <v>89</v>
      </c>
      <c r="F18" s="4" t="s">
        <v>90</v>
      </c>
      <c r="G18" s="4" t="s">
        <v>91</v>
      </c>
    </row>
    <row r="19" s="2" customFormat="1" spans="1:7">
      <c r="A19" s="4" t="s">
        <v>92</v>
      </c>
      <c r="B19" s="4">
        <v>10</v>
      </c>
      <c r="C19" s="5">
        <f t="shared" si="0"/>
        <v>0.975609756097561</v>
      </c>
      <c r="D19" s="4" t="s">
        <v>93</v>
      </c>
      <c r="E19" s="4" t="s">
        <v>94</v>
      </c>
      <c r="F19" s="4" t="s">
        <v>95</v>
      </c>
      <c r="G19" s="4" t="s">
        <v>96</v>
      </c>
    </row>
    <row r="20" s="2" customFormat="1" spans="1:7">
      <c r="A20" s="4" t="s">
        <v>97</v>
      </c>
      <c r="B20" s="4">
        <v>10</v>
      </c>
      <c r="C20" s="5">
        <f t="shared" si="0"/>
        <v>0.975609756097561</v>
      </c>
      <c r="D20" s="4" t="s">
        <v>98</v>
      </c>
      <c r="E20" s="4" t="s">
        <v>99</v>
      </c>
      <c r="F20" s="4" t="s">
        <v>100</v>
      </c>
      <c r="G20" s="4" t="s">
        <v>101</v>
      </c>
    </row>
    <row r="21" s="2" customFormat="1" spans="1:7">
      <c r="A21" s="4" t="s">
        <v>102</v>
      </c>
      <c r="B21" s="4">
        <v>9</v>
      </c>
      <c r="C21" s="5">
        <f t="shared" si="0"/>
        <v>0.878048780487805</v>
      </c>
      <c r="D21" s="4" t="s">
        <v>103</v>
      </c>
      <c r="E21" s="4" t="s">
        <v>104</v>
      </c>
      <c r="F21" s="4" t="s">
        <v>105</v>
      </c>
      <c r="G21" s="4" t="s">
        <v>106</v>
      </c>
    </row>
    <row r="22" s="2" customFormat="1" spans="1:7">
      <c r="A22" s="4" t="s">
        <v>107</v>
      </c>
      <c r="B22" s="4">
        <v>9</v>
      </c>
      <c r="C22" s="5">
        <f t="shared" si="0"/>
        <v>0.878048780487805</v>
      </c>
      <c r="D22" s="4" t="s">
        <v>108</v>
      </c>
      <c r="E22" s="4" t="s">
        <v>109</v>
      </c>
      <c r="F22" s="4" t="s">
        <v>110</v>
      </c>
      <c r="G22" s="4" t="s">
        <v>111</v>
      </c>
    </row>
    <row r="23" s="2" customFormat="1" spans="1:7">
      <c r="A23" s="4" t="s">
        <v>112</v>
      </c>
      <c r="B23" s="4">
        <v>8</v>
      </c>
      <c r="C23" s="5">
        <f t="shared" si="0"/>
        <v>0.780487804878049</v>
      </c>
      <c r="D23" s="4" t="s">
        <v>113</v>
      </c>
      <c r="E23" s="4" t="s">
        <v>114</v>
      </c>
      <c r="F23" s="4" t="s">
        <v>115</v>
      </c>
      <c r="G23" s="4" t="s">
        <v>116</v>
      </c>
    </row>
    <row r="24" s="2" customFormat="1" spans="1:7">
      <c r="A24" s="4" t="s">
        <v>117</v>
      </c>
      <c r="B24" s="4">
        <v>7</v>
      </c>
      <c r="C24" s="5">
        <f t="shared" si="0"/>
        <v>0.682926829268293</v>
      </c>
      <c r="D24" s="4" t="s">
        <v>118</v>
      </c>
      <c r="E24" s="4" t="s">
        <v>119</v>
      </c>
      <c r="F24" s="4" t="s">
        <v>120</v>
      </c>
      <c r="G24" s="4" t="s">
        <v>121</v>
      </c>
    </row>
    <row r="25" s="2" customFormat="1" spans="1:7">
      <c r="A25" s="4" t="s">
        <v>122</v>
      </c>
      <c r="B25" s="4">
        <v>7</v>
      </c>
      <c r="C25" s="5">
        <f t="shared" si="0"/>
        <v>0.682926829268293</v>
      </c>
      <c r="D25" s="4" t="s">
        <v>123</v>
      </c>
      <c r="E25" s="4" t="s">
        <v>124</v>
      </c>
      <c r="F25" s="4" t="s">
        <v>125</v>
      </c>
      <c r="G25" s="4" t="s">
        <v>126</v>
      </c>
    </row>
    <row r="26" s="2" customFormat="1" spans="1:7">
      <c r="A26" s="4" t="s">
        <v>127</v>
      </c>
      <c r="B26" s="4">
        <v>6</v>
      </c>
      <c r="C26" s="5">
        <f t="shared" si="0"/>
        <v>0.585365853658537</v>
      </c>
      <c r="D26" s="4" t="s">
        <v>128</v>
      </c>
      <c r="E26" s="4" t="s">
        <v>129</v>
      </c>
      <c r="F26" s="4" t="s">
        <v>130</v>
      </c>
      <c r="G26" s="4" t="s">
        <v>131</v>
      </c>
    </row>
    <row r="27" s="2" customFormat="1" spans="1:7">
      <c r="A27" s="4" t="s">
        <v>132</v>
      </c>
      <c r="B27" s="4">
        <v>6</v>
      </c>
      <c r="C27" s="5">
        <f t="shared" si="0"/>
        <v>0.585365853658537</v>
      </c>
      <c r="D27" s="4" t="s">
        <v>133</v>
      </c>
      <c r="E27" s="4" t="s">
        <v>134</v>
      </c>
      <c r="F27" s="4" t="s">
        <v>135</v>
      </c>
      <c r="G27" s="4" t="s">
        <v>136</v>
      </c>
    </row>
    <row r="28" s="2" customFormat="1" spans="1:7">
      <c r="A28" s="4" t="s">
        <v>137</v>
      </c>
      <c r="B28" s="4">
        <v>6</v>
      </c>
      <c r="C28" s="5">
        <f t="shared" si="0"/>
        <v>0.585365853658537</v>
      </c>
      <c r="D28" s="4" t="s">
        <v>138</v>
      </c>
      <c r="E28" s="4" t="s">
        <v>139</v>
      </c>
      <c r="F28" s="4" t="s">
        <v>140</v>
      </c>
      <c r="G28" s="4" t="s">
        <v>141</v>
      </c>
    </row>
    <row r="29" s="2" customFormat="1" spans="1:7">
      <c r="A29" s="4" t="s">
        <v>142</v>
      </c>
      <c r="B29" s="4">
        <v>5</v>
      </c>
      <c r="C29" s="5">
        <f t="shared" si="0"/>
        <v>0.48780487804878</v>
      </c>
      <c r="D29" s="4" t="s">
        <v>143</v>
      </c>
      <c r="E29" s="4" t="s">
        <v>144</v>
      </c>
      <c r="F29" s="4" t="s">
        <v>145</v>
      </c>
      <c r="G29" s="4" t="s">
        <v>146</v>
      </c>
    </row>
    <row r="30" s="2" customFormat="1" spans="1:7">
      <c r="A30" s="4" t="s">
        <v>147</v>
      </c>
      <c r="B30" s="4">
        <v>5</v>
      </c>
      <c r="C30" s="5">
        <f t="shared" si="0"/>
        <v>0.48780487804878</v>
      </c>
      <c r="D30" s="4" t="s">
        <v>148</v>
      </c>
      <c r="E30" s="4" t="s">
        <v>149</v>
      </c>
      <c r="F30" s="4" t="s">
        <v>150</v>
      </c>
      <c r="G30" s="4" t="s">
        <v>151</v>
      </c>
    </row>
    <row r="31" s="2" customFormat="1" spans="1:7">
      <c r="A31" s="4" t="s">
        <v>152</v>
      </c>
      <c r="B31" s="4">
        <v>4</v>
      </c>
      <c r="C31" s="5">
        <f t="shared" si="0"/>
        <v>0.390243902439024</v>
      </c>
      <c r="D31" s="4" t="s">
        <v>153</v>
      </c>
      <c r="E31" s="4" t="s">
        <v>154</v>
      </c>
      <c r="F31" s="4" t="s">
        <v>155</v>
      </c>
      <c r="G31" s="4" t="s">
        <v>156</v>
      </c>
    </row>
    <row r="32" s="2" customFormat="1" spans="1:7">
      <c r="A32" s="4" t="s">
        <v>157</v>
      </c>
      <c r="B32" s="4">
        <v>4</v>
      </c>
      <c r="C32" s="5">
        <f t="shared" si="0"/>
        <v>0.390243902439024</v>
      </c>
      <c r="D32" s="4" t="s">
        <v>158</v>
      </c>
      <c r="E32" s="4" t="s">
        <v>159</v>
      </c>
      <c r="F32" s="4" t="s">
        <v>160</v>
      </c>
      <c r="G32" s="4" t="s">
        <v>161</v>
      </c>
    </row>
    <row r="33" s="2" customFormat="1" spans="1:7">
      <c r="A33" s="4" t="s">
        <v>162</v>
      </c>
      <c r="B33" s="4">
        <v>4</v>
      </c>
      <c r="C33" s="5">
        <f t="shared" si="0"/>
        <v>0.390243902439024</v>
      </c>
      <c r="D33" s="4" t="s">
        <v>163</v>
      </c>
      <c r="E33" s="4" t="s">
        <v>164</v>
      </c>
      <c r="F33" s="4" t="s">
        <v>165</v>
      </c>
      <c r="G33" s="4" t="s">
        <v>166</v>
      </c>
    </row>
    <row r="34" s="2" customFormat="1" spans="1:7">
      <c r="A34" s="4" t="s">
        <v>167</v>
      </c>
      <c r="B34" s="4">
        <v>4</v>
      </c>
      <c r="C34" s="5">
        <f t="shared" si="0"/>
        <v>0.390243902439024</v>
      </c>
      <c r="D34" s="4" t="s">
        <v>168</v>
      </c>
      <c r="E34" s="4" t="s">
        <v>169</v>
      </c>
      <c r="F34" s="4" t="s">
        <v>170</v>
      </c>
      <c r="G34" s="4" t="s">
        <v>171</v>
      </c>
    </row>
    <row r="35" s="2" customFormat="1" spans="1:7">
      <c r="A35" s="4" t="s">
        <v>172</v>
      </c>
      <c r="B35" s="4">
        <v>4</v>
      </c>
      <c r="C35" s="5">
        <f t="shared" si="0"/>
        <v>0.390243902439024</v>
      </c>
      <c r="D35" s="4" t="s">
        <v>173</v>
      </c>
      <c r="E35" s="4" t="s">
        <v>174</v>
      </c>
      <c r="F35" s="4" t="s">
        <v>175</v>
      </c>
      <c r="G35" s="4" t="s">
        <v>176</v>
      </c>
    </row>
    <row r="36" s="2" customFormat="1" spans="1:7">
      <c r="A36" s="4" t="s">
        <v>177</v>
      </c>
      <c r="B36" s="4">
        <v>3</v>
      </c>
      <c r="C36" s="5">
        <f t="shared" si="0"/>
        <v>0.292682926829268</v>
      </c>
      <c r="D36" s="4" t="s">
        <v>178</v>
      </c>
      <c r="E36" s="4" t="s">
        <v>179</v>
      </c>
      <c r="F36" s="4" t="s">
        <v>180</v>
      </c>
      <c r="G36" s="4" t="s">
        <v>181</v>
      </c>
    </row>
    <row r="37" s="2" customFormat="1" spans="1:7">
      <c r="A37" s="4" t="s">
        <v>182</v>
      </c>
      <c r="B37" s="4">
        <v>3</v>
      </c>
      <c r="C37" s="5">
        <f t="shared" si="0"/>
        <v>0.292682926829268</v>
      </c>
      <c r="D37" s="4" t="s">
        <v>183</v>
      </c>
      <c r="E37" s="4" t="s">
        <v>184</v>
      </c>
      <c r="F37" s="4" t="s">
        <v>185</v>
      </c>
      <c r="G37" s="4" t="s">
        <v>186</v>
      </c>
    </row>
    <row r="38" s="2" customFormat="1" spans="1:7">
      <c r="A38" s="4" t="s">
        <v>187</v>
      </c>
      <c r="B38" s="4">
        <v>3</v>
      </c>
      <c r="C38" s="5">
        <f t="shared" si="0"/>
        <v>0.292682926829268</v>
      </c>
      <c r="D38" s="4" t="s">
        <v>188</v>
      </c>
      <c r="E38" s="4" t="s">
        <v>189</v>
      </c>
      <c r="F38" s="4" t="s">
        <v>190</v>
      </c>
      <c r="G38" s="4" t="s">
        <v>191</v>
      </c>
    </row>
    <row r="39" s="2" customFormat="1" spans="1:7">
      <c r="A39" s="4" t="s">
        <v>192</v>
      </c>
      <c r="B39" s="4">
        <v>3</v>
      </c>
      <c r="C39" s="5">
        <f t="shared" si="0"/>
        <v>0.292682926829268</v>
      </c>
      <c r="D39" s="4" t="s">
        <v>193</v>
      </c>
      <c r="E39" s="4" t="s">
        <v>194</v>
      </c>
      <c r="F39" s="4" t="s">
        <v>195</v>
      </c>
      <c r="G39" s="4" t="s">
        <v>196</v>
      </c>
    </row>
    <row r="40" s="2" customFormat="1" spans="1:7">
      <c r="A40" s="4" t="s">
        <v>197</v>
      </c>
      <c r="B40" s="4">
        <v>3</v>
      </c>
      <c r="C40" s="5">
        <f t="shared" si="0"/>
        <v>0.292682926829268</v>
      </c>
      <c r="D40" s="4" t="s">
        <v>198</v>
      </c>
      <c r="E40" s="4" t="s">
        <v>199</v>
      </c>
      <c r="F40" s="4" t="s">
        <v>200</v>
      </c>
      <c r="G40" s="4" t="s">
        <v>201</v>
      </c>
    </row>
    <row r="41" s="2" customFormat="1" spans="1:7">
      <c r="A41" s="4" t="s">
        <v>202</v>
      </c>
      <c r="B41" s="4">
        <v>3</v>
      </c>
      <c r="C41" s="5">
        <f t="shared" si="0"/>
        <v>0.292682926829268</v>
      </c>
      <c r="D41" s="4" t="s">
        <v>203</v>
      </c>
      <c r="E41" s="4" t="s">
        <v>204</v>
      </c>
      <c r="F41" s="4" t="s">
        <v>205</v>
      </c>
      <c r="G41" s="4" t="s">
        <v>206</v>
      </c>
    </row>
    <row r="42" s="2" customFormat="1" spans="1:7">
      <c r="A42" s="4" t="s">
        <v>207</v>
      </c>
      <c r="B42" s="4">
        <v>3</v>
      </c>
      <c r="C42" s="5">
        <f t="shared" si="0"/>
        <v>0.292682926829268</v>
      </c>
      <c r="D42" s="4" t="s">
        <v>208</v>
      </c>
      <c r="E42" s="4" t="s">
        <v>209</v>
      </c>
      <c r="F42" s="4" t="s">
        <v>210</v>
      </c>
      <c r="G42" s="4" t="s">
        <v>211</v>
      </c>
    </row>
    <row r="43" s="2" customFormat="1" spans="1:7">
      <c r="A43" s="4" t="s">
        <v>212</v>
      </c>
      <c r="B43" s="4">
        <v>3</v>
      </c>
      <c r="C43" s="5">
        <f t="shared" si="0"/>
        <v>0.292682926829268</v>
      </c>
      <c r="D43" s="4" t="s">
        <v>213</v>
      </c>
      <c r="E43" s="4" t="s">
        <v>214</v>
      </c>
      <c r="F43" s="4" t="s">
        <v>215</v>
      </c>
      <c r="G43" s="4" t="s">
        <v>216</v>
      </c>
    </row>
    <row r="44" s="2" customFormat="1" spans="1:7">
      <c r="A44" s="4" t="s">
        <v>217</v>
      </c>
      <c r="B44" s="4">
        <v>3</v>
      </c>
      <c r="C44" s="5">
        <f t="shared" si="0"/>
        <v>0.292682926829268</v>
      </c>
      <c r="D44" s="4" t="s">
        <v>218</v>
      </c>
      <c r="E44" s="4" t="s">
        <v>219</v>
      </c>
      <c r="F44" s="4" t="s">
        <v>220</v>
      </c>
      <c r="G44" s="4" t="s">
        <v>221</v>
      </c>
    </row>
    <row r="45" s="2" customFormat="1" spans="1:7">
      <c r="A45" s="4" t="s">
        <v>222</v>
      </c>
      <c r="B45" s="4">
        <v>3</v>
      </c>
      <c r="C45" s="5">
        <f t="shared" si="0"/>
        <v>0.292682926829268</v>
      </c>
      <c r="D45" s="4" t="s">
        <v>223</v>
      </c>
      <c r="E45" s="4" t="s">
        <v>224</v>
      </c>
      <c r="F45" s="4" t="s">
        <v>225</v>
      </c>
      <c r="G45" s="4" t="s">
        <v>226</v>
      </c>
    </row>
    <row r="46" s="2" customFormat="1" spans="1:7">
      <c r="A46" s="4" t="s">
        <v>227</v>
      </c>
      <c r="B46" s="4">
        <v>3</v>
      </c>
      <c r="C46" s="5">
        <f t="shared" si="0"/>
        <v>0.292682926829268</v>
      </c>
      <c r="D46" s="4" t="s">
        <v>228</v>
      </c>
      <c r="E46" s="4" t="s">
        <v>229</v>
      </c>
      <c r="F46" s="4" t="s">
        <v>230</v>
      </c>
      <c r="G46" s="4" t="s">
        <v>231</v>
      </c>
    </row>
    <row r="47" s="2" customFormat="1" spans="1:7">
      <c r="A47" s="4" t="s">
        <v>232</v>
      </c>
      <c r="B47" s="4">
        <v>3</v>
      </c>
      <c r="C47" s="5">
        <f t="shared" si="0"/>
        <v>0.292682926829268</v>
      </c>
      <c r="D47" s="4" t="s">
        <v>233</v>
      </c>
      <c r="E47" s="4" t="s">
        <v>234</v>
      </c>
      <c r="F47" s="4" t="s">
        <v>235</v>
      </c>
      <c r="G47" s="4" t="s">
        <v>236</v>
      </c>
    </row>
    <row r="50" s="2" customFormat="1" spans="1:1">
      <c r="A50" s="2" t="s">
        <v>23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D16" sqref="D16"/>
    </sheetView>
  </sheetViews>
  <sheetFormatPr defaultColWidth="9" defaultRowHeight="13.1" outlineLevelCol="6"/>
  <cols>
    <col min="1" max="1" width="22.929203539823" style="2" customWidth="1"/>
    <col min="2" max="2" width="9" style="2"/>
    <col min="3" max="3" width="11.8672566371681" style="2"/>
    <col min="4" max="4" width="18.7964601769912" style="2" customWidth="1"/>
    <col min="5" max="5" width="14.5309734513274" style="2" customWidth="1"/>
    <col min="6" max="6" width="17.5309734513274" style="2" customWidth="1"/>
    <col min="7" max="7" width="12.6017699115044" style="2" customWidth="1"/>
    <col min="8" max="16384" width="9" style="2"/>
  </cols>
  <sheetData>
    <row r="1" s="1" customFormat="1" ht="12.75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="2" customFormat="1" spans="1:7">
      <c r="A2" s="4" t="s">
        <v>77</v>
      </c>
      <c r="B2" s="4">
        <v>57</v>
      </c>
      <c r="C2" s="5">
        <f t="shared" ref="C2:C15" si="0">B2/229*100</f>
        <v>24.8908296943231</v>
      </c>
      <c r="D2" s="4" t="s">
        <v>238</v>
      </c>
      <c r="E2" s="4" t="s">
        <v>239</v>
      </c>
      <c r="F2" s="4" t="s">
        <v>240</v>
      </c>
      <c r="G2" s="4" t="s">
        <v>241</v>
      </c>
    </row>
    <row r="3" s="2" customFormat="1" spans="1:7">
      <c r="A3" s="4" t="s">
        <v>42</v>
      </c>
      <c r="B3" s="4">
        <v>37</v>
      </c>
      <c r="C3" s="5">
        <f t="shared" si="0"/>
        <v>16.1572052401747</v>
      </c>
      <c r="D3" s="4" t="s">
        <v>242</v>
      </c>
      <c r="E3" s="4" t="s">
        <v>243</v>
      </c>
      <c r="F3" s="4" t="s">
        <v>244</v>
      </c>
      <c r="G3" s="4" t="s">
        <v>245</v>
      </c>
    </row>
    <row r="4" s="2" customFormat="1" spans="1:7">
      <c r="A4" s="4" t="s">
        <v>12</v>
      </c>
      <c r="B4" s="4">
        <v>35</v>
      </c>
      <c r="C4" s="5">
        <f t="shared" si="0"/>
        <v>15.2838427947598</v>
      </c>
      <c r="D4" s="4" t="s">
        <v>246</v>
      </c>
      <c r="E4" s="4" t="s">
        <v>247</v>
      </c>
      <c r="F4" s="4" t="s">
        <v>248</v>
      </c>
      <c r="G4" s="4" t="s">
        <v>249</v>
      </c>
    </row>
    <row r="5" s="2" customFormat="1" spans="1:7">
      <c r="A5" s="4" t="s">
        <v>47</v>
      </c>
      <c r="B5" s="4">
        <v>20</v>
      </c>
      <c r="C5" s="5">
        <f t="shared" si="0"/>
        <v>8.73362445414847</v>
      </c>
      <c r="D5" s="4" t="s">
        <v>250</v>
      </c>
      <c r="E5" s="4" t="s">
        <v>251</v>
      </c>
      <c r="F5" s="4" t="s">
        <v>252</v>
      </c>
      <c r="G5" s="4" t="s">
        <v>253</v>
      </c>
    </row>
    <row r="6" s="2" customFormat="1" spans="1:7">
      <c r="A6" s="4" t="s">
        <v>62</v>
      </c>
      <c r="B6" s="4">
        <v>17</v>
      </c>
      <c r="C6" s="5">
        <f t="shared" si="0"/>
        <v>7.4235807860262</v>
      </c>
      <c r="D6" s="4" t="s">
        <v>254</v>
      </c>
      <c r="E6" s="4" t="s">
        <v>255</v>
      </c>
      <c r="F6" s="4" t="s">
        <v>256</v>
      </c>
      <c r="G6" s="4" t="s">
        <v>257</v>
      </c>
    </row>
    <row r="7" s="2" customFormat="1" spans="1:7">
      <c r="A7" s="4" t="s">
        <v>27</v>
      </c>
      <c r="B7" s="4">
        <v>17</v>
      </c>
      <c r="C7" s="5">
        <f t="shared" si="0"/>
        <v>7.4235807860262</v>
      </c>
      <c r="D7" s="4" t="s">
        <v>258</v>
      </c>
      <c r="E7" s="4" t="s">
        <v>259</v>
      </c>
      <c r="F7" s="4" t="s">
        <v>260</v>
      </c>
      <c r="G7" s="4" t="s">
        <v>261</v>
      </c>
    </row>
    <row r="8" s="2" customFormat="1" spans="1:7">
      <c r="A8" s="4" t="s">
        <v>57</v>
      </c>
      <c r="B8" s="4">
        <v>11</v>
      </c>
      <c r="C8" s="5">
        <f t="shared" si="0"/>
        <v>4.80349344978166</v>
      </c>
      <c r="D8" s="4" t="s">
        <v>262</v>
      </c>
      <c r="E8" s="4" t="s">
        <v>263</v>
      </c>
      <c r="F8" s="4" t="s">
        <v>264</v>
      </c>
      <c r="G8" s="4" t="s">
        <v>265</v>
      </c>
    </row>
    <row r="9" s="2" customFormat="1" spans="1:7">
      <c r="A9" s="4" t="s">
        <v>17</v>
      </c>
      <c r="B9" s="4">
        <v>9</v>
      </c>
      <c r="C9" s="5">
        <f t="shared" si="0"/>
        <v>3.93013100436681</v>
      </c>
      <c r="D9" s="4" t="s">
        <v>266</v>
      </c>
      <c r="E9" s="4" t="s">
        <v>267</v>
      </c>
      <c r="F9" s="4" t="s">
        <v>268</v>
      </c>
      <c r="G9" s="4" t="s">
        <v>269</v>
      </c>
    </row>
    <row r="10" s="2" customFormat="1" spans="1:7">
      <c r="A10" s="4" t="s">
        <v>32</v>
      </c>
      <c r="B10" s="4">
        <v>6</v>
      </c>
      <c r="C10" s="5">
        <f t="shared" si="0"/>
        <v>2.62008733624454</v>
      </c>
      <c r="D10" s="4" t="s">
        <v>270</v>
      </c>
      <c r="E10" s="4" t="s">
        <v>271</v>
      </c>
      <c r="F10" s="4" t="s">
        <v>272</v>
      </c>
      <c r="G10" s="4" t="s">
        <v>273</v>
      </c>
    </row>
    <row r="11" s="2" customFormat="1" spans="1:7">
      <c r="A11" s="4" t="s">
        <v>274</v>
      </c>
      <c r="B11" s="4">
        <v>5</v>
      </c>
      <c r="C11" s="5">
        <f t="shared" si="0"/>
        <v>2.18340611353712</v>
      </c>
      <c r="D11" s="4" t="s">
        <v>275</v>
      </c>
      <c r="E11" s="4" t="s">
        <v>276</v>
      </c>
      <c r="F11" s="4" t="s">
        <v>277</v>
      </c>
      <c r="G11" s="4" t="s">
        <v>55</v>
      </c>
    </row>
    <row r="12" s="2" customFormat="1" spans="1:7">
      <c r="A12" s="4" t="s">
        <v>97</v>
      </c>
      <c r="B12" s="4">
        <v>5</v>
      </c>
      <c r="C12" s="5">
        <f t="shared" si="0"/>
        <v>2.18340611353712</v>
      </c>
      <c r="D12" s="4" t="s">
        <v>278</v>
      </c>
      <c r="E12" s="4" t="s">
        <v>279</v>
      </c>
      <c r="F12" s="4" t="s">
        <v>280</v>
      </c>
      <c r="G12" s="4" t="s">
        <v>281</v>
      </c>
    </row>
    <row r="13" s="2" customFormat="1" spans="1:7">
      <c r="A13" s="4" t="s">
        <v>137</v>
      </c>
      <c r="B13" s="4">
        <v>4</v>
      </c>
      <c r="C13" s="5">
        <f t="shared" si="0"/>
        <v>1.74672489082969</v>
      </c>
      <c r="D13" s="4" t="s">
        <v>282</v>
      </c>
      <c r="E13" s="4" t="s">
        <v>283</v>
      </c>
      <c r="F13" s="4" t="s">
        <v>284</v>
      </c>
      <c r="G13" s="4" t="s">
        <v>285</v>
      </c>
    </row>
    <row r="14" s="2" customFormat="1" spans="1:7">
      <c r="A14" s="4" t="s">
        <v>227</v>
      </c>
      <c r="B14" s="4">
        <v>3</v>
      </c>
      <c r="C14" s="5">
        <f t="shared" si="0"/>
        <v>1.31004366812227</v>
      </c>
      <c r="D14" s="4" t="s">
        <v>286</v>
      </c>
      <c r="E14" s="4" t="s">
        <v>287</v>
      </c>
      <c r="F14" s="4" t="s">
        <v>288</v>
      </c>
      <c r="G14" s="4" t="s">
        <v>289</v>
      </c>
    </row>
    <row r="15" s="2" customFormat="1" spans="1:7">
      <c r="A15" s="4" t="s">
        <v>290</v>
      </c>
      <c r="B15" s="4">
        <v>3</v>
      </c>
      <c r="C15" s="5">
        <f t="shared" si="0"/>
        <v>1.31004366812227</v>
      </c>
      <c r="D15" s="4" t="s">
        <v>291</v>
      </c>
      <c r="E15" s="4" t="s">
        <v>292</v>
      </c>
      <c r="F15" s="4" t="s">
        <v>293</v>
      </c>
      <c r="G15" s="4" t="s">
        <v>294</v>
      </c>
    </row>
    <row r="18" s="2" customFormat="1" spans="1:1">
      <c r="A18" s="2" t="s">
        <v>29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tabSelected="1" topLeftCell="A23" workbookViewId="0">
      <selection activeCell="B41" sqref="B41"/>
    </sheetView>
  </sheetViews>
  <sheetFormatPr defaultColWidth="8.66371681415929" defaultRowHeight="13.1" outlineLevelCol="6"/>
  <cols>
    <col min="1" max="1" width="30.7345132743363" style="2" customWidth="1"/>
    <col min="2" max="2" width="8.66371681415929" style="2" customWidth="1"/>
    <col min="3" max="3" width="12.7964601769912" style="2" customWidth="1"/>
    <col min="4" max="4" width="19.7964601769912" style="2" customWidth="1"/>
    <col min="5" max="5" width="16.4690265486726" style="2" customWidth="1"/>
    <col min="6" max="6" width="15.2654867256637" style="2" customWidth="1"/>
    <col min="7" max="7" width="15.4690265486726" style="2" customWidth="1"/>
    <col min="8" max="8" width="8.66371681415929" style="2" customWidth="1"/>
    <col min="9" max="16384" width="8.66371681415929" style="2"/>
  </cols>
  <sheetData>
    <row r="1" s="1" customFormat="1" ht="12.75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="2" customFormat="1" spans="1:7">
      <c r="A2" s="4" t="s">
        <v>12</v>
      </c>
      <c r="B2" s="4">
        <v>252</v>
      </c>
      <c r="C2" s="5">
        <f t="shared" ref="C2:C34" si="0">B2/1125*100</f>
        <v>22.4</v>
      </c>
      <c r="D2" s="4" t="s">
        <v>296</v>
      </c>
      <c r="E2" s="4" t="s">
        <v>297</v>
      </c>
      <c r="F2" s="4" t="s">
        <v>298</v>
      </c>
      <c r="G2" s="4" t="s">
        <v>299</v>
      </c>
    </row>
    <row r="3" s="2" customFormat="1" spans="1:7">
      <c r="A3" s="4" t="s">
        <v>77</v>
      </c>
      <c r="B3" s="4">
        <v>121</v>
      </c>
      <c r="C3" s="5">
        <f t="shared" si="0"/>
        <v>10.7555555555556</v>
      </c>
      <c r="D3" s="4" t="s">
        <v>300</v>
      </c>
      <c r="E3" s="4" t="s">
        <v>301</v>
      </c>
      <c r="F3" s="4" t="s">
        <v>302</v>
      </c>
      <c r="G3" s="4" t="s">
        <v>303</v>
      </c>
    </row>
    <row r="4" s="2" customFormat="1" spans="1:7">
      <c r="A4" s="4" t="s">
        <v>304</v>
      </c>
      <c r="B4" s="4">
        <v>99</v>
      </c>
      <c r="C4" s="5">
        <f t="shared" si="0"/>
        <v>8.8</v>
      </c>
      <c r="D4" s="4" t="s">
        <v>305</v>
      </c>
      <c r="E4" s="4" t="s">
        <v>306</v>
      </c>
      <c r="F4" s="4" t="s">
        <v>307</v>
      </c>
      <c r="G4" s="4" t="s">
        <v>308</v>
      </c>
    </row>
    <row r="5" s="2" customFormat="1" spans="1:7">
      <c r="A5" s="4" t="s">
        <v>27</v>
      </c>
      <c r="B5" s="4">
        <v>87</v>
      </c>
      <c r="C5" s="5">
        <f t="shared" si="0"/>
        <v>7.73333333333333</v>
      </c>
      <c r="D5" s="4" t="s">
        <v>309</v>
      </c>
      <c r="E5" s="4" t="s">
        <v>310</v>
      </c>
      <c r="F5" s="4" t="s">
        <v>311</v>
      </c>
      <c r="G5" s="4" t="s">
        <v>312</v>
      </c>
    </row>
    <row r="6" s="2" customFormat="1" spans="1:7">
      <c r="A6" s="4" t="s">
        <v>57</v>
      </c>
      <c r="B6" s="4">
        <v>78</v>
      </c>
      <c r="C6" s="5">
        <f t="shared" si="0"/>
        <v>6.93333333333333</v>
      </c>
      <c r="D6" s="4" t="s">
        <v>313</v>
      </c>
      <c r="E6" s="4" t="s">
        <v>314</v>
      </c>
      <c r="F6" s="4" t="s">
        <v>315</v>
      </c>
      <c r="G6" s="4" t="s">
        <v>316</v>
      </c>
    </row>
    <row r="7" s="2" customFormat="1" spans="1:7">
      <c r="A7" s="4" t="s">
        <v>317</v>
      </c>
      <c r="B7" s="4">
        <v>78</v>
      </c>
      <c r="C7" s="5">
        <f t="shared" si="0"/>
        <v>6.93333333333333</v>
      </c>
      <c r="D7" s="4" t="s">
        <v>318</v>
      </c>
      <c r="E7" s="4" t="s">
        <v>319</v>
      </c>
      <c r="F7" s="4" t="s">
        <v>320</v>
      </c>
      <c r="G7" s="4" t="s">
        <v>321</v>
      </c>
    </row>
    <row r="8" s="2" customFormat="1" spans="1:7">
      <c r="A8" s="4" t="s">
        <v>62</v>
      </c>
      <c r="B8" s="4">
        <v>65</v>
      </c>
      <c r="C8" s="5">
        <f t="shared" si="0"/>
        <v>5.77777777777778</v>
      </c>
      <c r="D8" s="4" t="s">
        <v>322</v>
      </c>
      <c r="E8" s="4" t="s">
        <v>323</v>
      </c>
      <c r="F8" s="4" t="s">
        <v>324</v>
      </c>
      <c r="G8" s="4" t="s">
        <v>325</v>
      </c>
    </row>
    <row r="9" s="2" customFormat="1" spans="1:7">
      <c r="A9" s="4" t="s">
        <v>22</v>
      </c>
      <c r="B9" s="4">
        <v>65</v>
      </c>
      <c r="C9" s="5">
        <f t="shared" si="0"/>
        <v>5.77777777777778</v>
      </c>
      <c r="D9" s="4" t="s">
        <v>326</v>
      </c>
      <c r="E9" s="4" t="s">
        <v>327</v>
      </c>
      <c r="F9" s="4" t="s">
        <v>328</v>
      </c>
      <c r="G9" s="4" t="s">
        <v>329</v>
      </c>
    </row>
    <row r="10" s="2" customFormat="1" spans="1:7">
      <c r="A10" s="4" t="s">
        <v>47</v>
      </c>
      <c r="B10" s="4">
        <v>60</v>
      </c>
      <c r="C10" s="5">
        <f t="shared" si="0"/>
        <v>5.33333333333333</v>
      </c>
      <c r="D10" s="4" t="s">
        <v>330</v>
      </c>
      <c r="E10" s="4" t="s">
        <v>331</v>
      </c>
      <c r="F10" s="4" t="s">
        <v>332</v>
      </c>
      <c r="G10" s="4" t="s">
        <v>333</v>
      </c>
    </row>
    <row r="11" s="2" customFormat="1" spans="1:7">
      <c r="A11" s="4" t="s">
        <v>334</v>
      </c>
      <c r="B11" s="4">
        <v>39</v>
      </c>
      <c r="C11" s="5">
        <f t="shared" si="0"/>
        <v>3.46666666666667</v>
      </c>
      <c r="D11" s="4" t="s">
        <v>335</v>
      </c>
      <c r="E11" s="4" t="s">
        <v>336</v>
      </c>
      <c r="F11" s="4" t="s">
        <v>337</v>
      </c>
      <c r="G11" s="4" t="s">
        <v>338</v>
      </c>
    </row>
    <row r="12" s="2" customFormat="1" spans="1:7">
      <c r="A12" s="4" t="s">
        <v>42</v>
      </c>
      <c r="B12" s="4">
        <v>20</v>
      </c>
      <c r="C12" s="5">
        <f t="shared" si="0"/>
        <v>1.77777777777778</v>
      </c>
      <c r="D12" s="4" t="s">
        <v>339</v>
      </c>
      <c r="E12" s="4" t="s">
        <v>340</v>
      </c>
      <c r="F12" s="4" t="s">
        <v>341</v>
      </c>
      <c r="G12" s="4" t="s">
        <v>342</v>
      </c>
    </row>
    <row r="13" s="2" customFormat="1" spans="1:7">
      <c r="A13" s="4" t="s">
        <v>32</v>
      </c>
      <c r="B13" s="4">
        <v>17</v>
      </c>
      <c r="C13" s="5">
        <f t="shared" si="0"/>
        <v>1.51111111111111</v>
      </c>
      <c r="D13" s="4" t="s">
        <v>343</v>
      </c>
      <c r="E13" s="4" t="s">
        <v>344</v>
      </c>
      <c r="F13" s="4" t="s">
        <v>345</v>
      </c>
      <c r="G13" s="4" t="s">
        <v>346</v>
      </c>
    </row>
    <row r="14" s="2" customFormat="1" spans="1:7">
      <c r="A14" s="4" t="s">
        <v>347</v>
      </c>
      <c r="B14" s="4">
        <v>17</v>
      </c>
      <c r="C14" s="5">
        <f t="shared" si="0"/>
        <v>1.51111111111111</v>
      </c>
      <c r="D14" s="4" t="s">
        <v>348</v>
      </c>
      <c r="E14" s="4" t="s">
        <v>349</v>
      </c>
      <c r="F14" s="4" t="s">
        <v>350</v>
      </c>
      <c r="G14" s="4" t="s">
        <v>351</v>
      </c>
    </row>
    <row r="15" s="2" customFormat="1" spans="1:7">
      <c r="A15" s="4" t="s">
        <v>137</v>
      </c>
      <c r="B15" s="4">
        <v>13</v>
      </c>
      <c r="C15" s="5">
        <f t="shared" si="0"/>
        <v>1.15555555555556</v>
      </c>
      <c r="D15" s="4" t="s">
        <v>352</v>
      </c>
      <c r="E15" s="4" t="s">
        <v>353</v>
      </c>
      <c r="F15" s="4" t="s">
        <v>354</v>
      </c>
      <c r="G15" s="4" t="s">
        <v>355</v>
      </c>
    </row>
    <row r="16" s="2" customFormat="1" spans="1:7">
      <c r="A16" s="4" t="s">
        <v>356</v>
      </c>
      <c r="B16" s="4">
        <v>13</v>
      </c>
      <c r="C16" s="5">
        <f t="shared" si="0"/>
        <v>1.15555555555556</v>
      </c>
      <c r="D16" s="4" t="s">
        <v>357</v>
      </c>
      <c r="E16" s="4" t="s">
        <v>358</v>
      </c>
      <c r="F16" s="4" t="s">
        <v>359</v>
      </c>
      <c r="G16" s="4" t="s">
        <v>360</v>
      </c>
    </row>
    <row r="17" s="2" customFormat="1" spans="1:7">
      <c r="A17" s="4" t="s">
        <v>361</v>
      </c>
      <c r="B17" s="4">
        <v>12</v>
      </c>
      <c r="C17" s="5">
        <f t="shared" si="0"/>
        <v>1.06666666666667</v>
      </c>
      <c r="D17" s="4" t="s">
        <v>362</v>
      </c>
      <c r="E17" s="4" t="s">
        <v>363</v>
      </c>
      <c r="F17" s="4" t="s">
        <v>364</v>
      </c>
      <c r="G17" s="4" t="s">
        <v>365</v>
      </c>
    </row>
    <row r="18" s="2" customFormat="1" spans="1:7">
      <c r="A18" s="4" t="s">
        <v>366</v>
      </c>
      <c r="B18" s="4">
        <v>11</v>
      </c>
      <c r="C18" s="5">
        <f t="shared" si="0"/>
        <v>0.977777777777778</v>
      </c>
      <c r="D18" s="4" t="s">
        <v>367</v>
      </c>
      <c r="E18" s="4" t="s">
        <v>368</v>
      </c>
      <c r="F18" s="4" t="s">
        <v>369</v>
      </c>
      <c r="G18" s="4" t="s">
        <v>370</v>
      </c>
    </row>
    <row r="19" s="2" customFormat="1" spans="1:7">
      <c r="A19" s="4" t="s">
        <v>371</v>
      </c>
      <c r="B19" s="4">
        <v>8</v>
      </c>
      <c r="C19" s="5">
        <f t="shared" si="0"/>
        <v>0.711111111111111</v>
      </c>
      <c r="D19" s="4" t="s">
        <v>372</v>
      </c>
      <c r="E19" s="4" t="s">
        <v>373</v>
      </c>
      <c r="F19" s="4" t="s">
        <v>374</v>
      </c>
      <c r="G19" s="4" t="s">
        <v>375</v>
      </c>
    </row>
    <row r="20" s="2" customFormat="1" spans="1:7">
      <c r="A20" s="4" t="s">
        <v>376</v>
      </c>
      <c r="B20" s="4">
        <v>8</v>
      </c>
      <c r="C20" s="5">
        <f t="shared" si="0"/>
        <v>0.711111111111111</v>
      </c>
      <c r="D20" s="4" t="s">
        <v>377</v>
      </c>
      <c r="E20" s="4" t="s">
        <v>378</v>
      </c>
      <c r="F20" s="4" t="s">
        <v>379</v>
      </c>
      <c r="G20" s="4" t="s">
        <v>380</v>
      </c>
    </row>
    <row r="21" s="2" customFormat="1" spans="1:7">
      <c r="A21" s="4" t="s">
        <v>381</v>
      </c>
      <c r="B21" s="4">
        <v>8</v>
      </c>
      <c r="C21" s="5">
        <f t="shared" si="0"/>
        <v>0.711111111111111</v>
      </c>
      <c r="D21" s="4" t="s">
        <v>382</v>
      </c>
      <c r="E21" s="4" t="s">
        <v>383</v>
      </c>
      <c r="F21" s="4" t="s">
        <v>384</v>
      </c>
      <c r="G21" s="4" t="s">
        <v>385</v>
      </c>
    </row>
    <row r="22" s="2" customFormat="1" spans="1:7">
      <c r="A22" s="4" t="s">
        <v>167</v>
      </c>
      <c r="B22" s="4">
        <v>8</v>
      </c>
      <c r="C22" s="5">
        <f t="shared" si="0"/>
        <v>0.711111111111111</v>
      </c>
      <c r="D22" s="4" t="s">
        <v>386</v>
      </c>
      <c r="E22" s="4" t="s">
        <v>387</v>
      </c>
      <c r="F22" s="4" t="s">
        <v>388</v>
      </c>
      <c r="G22" s="4" t="s">
        <v>389</v>
      </c>
    </row>
    <row r="23" s="2" customFormat="1" spans="1:7">
      <c r="A23" s="4" t="s">
        <v>217</v>
      </c>
      <c r="B23" s="4">
        <v>6</v>
      </c>
      <c r="C23" s="5">
        <f t="shared" si="0"/>
        <v>0.533333333333333</v>
      </c>
      <c r="D23" s="4" t="s">
        <v>390</v>
      </c>
      <c r="E23" s="4" t="s">
        <v>391</v>
      </c>
      <c r="F23" s="4" t="s">
        <v>392</v>
      </c>
      <c r="G23" s="4" t="s">
        <v>393</v>
      </c>
    </row>
    <row r="24" s="2" customFormat="1" spans="1:7">
      <c r="A24" s="4" t="s">
        <v>232</v>
      </c>
      <c r="B24" s="4">
        <v>5</v>
      </c>
      <c r="C24" s="5">
        <f t="shared" si="0"/>
        <v>0.444444444444444</v>
      </c>
      <c r="D24" s="4" t="s">
        <v>394</v>
      </c>
      <c r="E24" s="4" t="s">
        <v>395</v>
      </c>
      <c r="F24" s="4" t="s">
        <v>396</v>
      </c>
      <c r="G24" s="4" t="s">
        <v>397</v>
      </c>
    </row>
    <row r="25" s="2" customFormat="1" spans="1:7">
      <c r="A25" s="4" t="s">
        <v>107</v>
      </c>
      <c r="B25" s="4">
        <v>5</v>
      </c>
      <c r="C25" s="5">
        <f t="shared" si="0"/>
        <v>0.444444444444444</v>
      </c>
      <c r="D25" s="4" t="s">
        <v>398</v>
      </c>
      <c r="E25" s="4" t="s">
        <v>399</v>
      </c>
      <c r="F25" s="4" t="s">
        <v>400</v>
      </c>
      <c r="G25" s="4" t="s">
        <v>401</v>
      </c>
    </row>
    <row r="26" s="2" customFormat="1" spans="1:7">
      <c r="A26" s="4" t="s">
        <v>212</v>
      </c>
      <c r="B26" s="4">
        <v>4</v>
      </c>
      <c r="C26" s="5">
        <f t="shared" si="0"/>
        <v>0.355555555555556</v>
      </c>
      <c r="D26" s="4" t="s">
        <v>402</v>
      </c>
      <c r="E26" s="4" t="s">
        <v>403</v>
      </c>
      <c r="F26" s="4" t="s">
        <v>404</v>
      </c>
      <c r="G26" s="4" t="s">
        <v>405</v>
      </c>
    </row>
    <row r="27" s="2" customFormat="1" spans="1:7">
      <c r="A27" s="4" t="s">
        <v>406</v>
      </c>
      <c r="B27" s="4">
        <v>4</v>
      </c>
      <c r="C27" s="5">
        <f t="shared" si="0"/>
        <v>0.355555555555556</v>
      </c>
      <c r="D27" s="4" t="s">
        <v>407</v>
      </c>
      <c r="E27" s="4" t="s">
        <v>408</v>
      </c>
      <c r="F27" s="4" t="s">
        <v>409</v>
      </c>
      <c r="G27" s="4" t="s">
        <v>410</v>
      </c>
    </row>
    <row r="28" s="2" customFormat="1" spans="1:7">
      <c r="A28" s="4" t="s">
        <v>411</v>
      </c>
      <c r="B28" s="4">
        <v>4</v>
      </c>
      <c r="C28" s="5">
        <f t="shared" si="0"/>
        <v>0.355555555555556</v>
      </c>
      <c r="D28" s="4" t="s">
        <v>412</v>
      </c>
      <c r="E28" s="4" t="s">
        <v>413</v>
      </c>
      <c r="F28" s="4" t="s">
        <v>414</v>
      </c>
      <c r="G28" s="4" t="s">
        <v>410</v>
      </c>
    </row>
    <row r="29" s="2" customFormat="1" spans="1:7">
      <c r="A29" s="4" t="s">
        <v>415</v>
      </c>
      <c r="B29" s="4">
        <v>3</v>
      </c>
      <c r="C29" s="5">
        <f t="shared" si="0"/>
        <v>0.266666666666667</v>
      </c>
      <c r="D29" s="4" t="s">
        <v>416</v>
      </c>
      <c r="E29" s="4" t="s">
        <v>417</v>
      </c>
      <c r="F29" s="4" t="s">
        <v>418</v>
      </c>
      <c r="G29" s="4" t="s">
        <v>419</v>
      </c>
    </row>
    <row r="30" s="2" customFormat="1" spans="1:7">
      <c r="A30" s="4" t="s">
        <v>420</v>
      </c>
      <c r="B30" s="4">
        <v>3</v>
      </c>
      <c r="C30" s="5">
        <f t="shared" si="0"/>
        <v>0.266666666666667</v>
      </c>
      <c r="D30" s="4" t="s">
        <v>421</v>
      </c>
      <c r="E30" s="4" t="s">
        <v>422</v>
      </c>
      <c r="F30" s="4" t="s">
        <v>423</v>
      </c>
      <c r="G30" s="4" t="s">
        <v>424</v>
      </c>
    </row>
    <row r="31" s="2" customFormat="1" spans="1:7">
      <c r="A31" s="4" t="s">
        <v>425</v>
      </c>
      <c r="B31" s="4">
        <v>3</v>
      </c>
      <c r="C31" s="5">
        <f t="shared" si="0"/>
        <v>0.266666666666667</v>
      </c>
      <c r="D31" s="4" t="s">
        <v>426</v>
      </c>
      <c r="E31" s="4" t="s">
        <v>427</v>
      </c>
      <c r="F31" s="4" t="s">
        <v>428</v>
      </c>
      <c r="G31" s="4" t="s">
        <v>429</v>
      </c>
    </row>
    <row r="32" s="2" customFormat="1" spans="1:7">
      <c r="A32" s="4" t="s">
        <v>430</v>
      </c>
      <c r="B32" s="4">
        <v>3</v>
      </c>
      <c r="C32" s="5">
        <f t="shared" si="0"/>
        <v>0.266666666666667</v>
      </c>
      <c r="D32" s="4" t="s">
        <v>431</v>
      </c>
      <c r="E32" s="4" t="s">
        <v>432</v>
      </c>
      <c r="F32" s="4" t="s">
        <v>433</v>
      </c>
      <c r="G32" s="4" t="s">
        <v>434</v>
      </c>
    </row>
    <row r="33" s="2" customFormat="1" spans="1:7">
      <c r="A33" s="4" t="s">
        <v>202</v>
      </c>
      <c r="B33" s="4">
        <v>3</v>
      </c>
      <c r="C33" s="5">
        <f t="shared" si="0"/>
        <v>0.266666666666667</v>
      </c>
      <c r="D33" s="4" t="s">
        <v>435</v>
      </c>
      <c r="E33" s="4" t="s">
        <v>436</v>
      </c>
      <c r="F33" s="4" t="s">
        <v>437</v>
      </c>
      <c r="G33" s="4" t="s">
        <v>438</v>
      </c>
    </row>
    <row r="34" s="2" customFormat="1" spans="1:7">
      <c r="A34" s="4" t="s">
        <v>439</v>
      </c>
      <c r="B34" s="4">
        <v>3</v>
      </c>
      <c r="C34" s="5">
        <f t="shared" si="0"/>
        <v>0.266666666666667</v>
      </c>
      <c r="D34" s="4" t="s">
        <v>440</v>
      </c>
      <c r="E34" s="4" t="s">
        <v>441</v>
      </c>
      <c r="F34" s="4" t="s">
        <v>442</v>
      </c>
      <c r="G34" s="4" t="s">
        <v>236</v>
      </c>
    </row>
    <row r="37" s="2" customFormat="1" spans="1:1">
      <c r="A37" s="2" t="s">
        <v>44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IG-E</cp:lastModifiedBy>
  <dcterms:created xsi:type="dcterms:W3CDTF">2023-05-12T11:15:00Z</dcterms:created>
  <dcterms:modified xsi:type="dcterms:W3CDTF">2025-07-03T13:3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3931A0EDADEC46D2858A9511CFC06872_12</vt:lpwstr>
  </property>
</Properties>
</file>